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6731"/>
  <workbookPr defaultThemeVersion="166925"/>
  <mc:AlternateContent xmlns:mc="http://schemas.openxmlformats.org/markup-compatibility/2006">
    <mc:Choice Requires="x15">
      <x15ac:absPath xmlns:x15ac="http://schemas.microsoft.com/office/spreadsheetml/2010/11/ac" url="https://bangoroffice365-my.sharepoint.com/personal/psu2fc_bangor_ac_uk/Documents/Documents/Chapter 5-pilot testing/Appendices/"/>
    </mc:Choice>
  </mc:AlternateContent>
  <xr:revisionPtr revIDLastSave="22" documentId="8_{C370A75F-4E59-4830-9CA3-630369D8EA4D}" xr6:coauthVersionLast="47" xr6:coauthVersionMax="47" xr10:uidLastSave="{04B8372F-231E-4D30-9235-E10248BE8849}"/>
  <bookViews>
    <workbookView xWindow="-108" yWindow="-108" windowWidth="23256" windowHeight="12576" xr2:uid="{9C357343-F1C7-4740-A036-FF6DC136ABE0}"/>
  </bookViews>
  <sheets>
    <sheet name="Sheet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3" i="1" l="1"/>
  <c r="F4" i="1"/>
  <c r="F2" i="1"/>
  <c r="F7" i="1"/>
  <c r="F6" i="1"/>
  <c r="F5" i="1"/>
</calcChain>
</file>

<file path=xl/sharedStrings.xml><?xml version="1.0" encoding="utf-8"?>
<sst xmlns="http://schemas.openxmlformats.org/spreadsheetml/2006/main" count="98" uniqueCount="66">
  <si>
    <t>Quote</t>
  </si>
  <si>
    <t>Condensed meaning</t>
  </si>
  <si>
    <t>I thought the modules I completed were very useful, providing me with some helpful tips.</t>
  </si>
  <si>
    <t>Useful tips in modules</t>
  </si>
  <si>
    <t>I needed to find the original link sent to me in an email and then navigate my way in.</t>
  </si>
  <si>
    <t>Needing to search for link then naviagte in to platform</t>
  </si>
  <si>
    <t>I’ve tried to do module 5 today and it crashed on me 3 times and I had to put in all my work again</t>
  </si>
  <si>
    <t>Module 5 crashed and had to input work again</t>
  </si>
  <si>
    <t>Some of the menu wasn’t easy to navigate always</t>
  </si>
  <si>
    <t>The menu wasn't easy to navigate</t>
  </si>
  <si>
    <t>Personally I would use any support package as the need arose. In this way iSupport for Rare Dementias' support package works extremely well as the menu is very clear and allows you to access the relavant topic you need. I particularly found the aditional links and support regarding the specific dementia very informative. I learned more about PPA that I have been able to find anywhere until using this package.</t>
  </si>
  <si>
    <t>Works well, clear menu, relevant topic, additional links very informative</t>
  </si>
  <si>
    <t>The only difficulty was using the return to menu button at the end of each stage</t>
  </si>
  <si>
    <t>Difficulty with return to menu button</t>
  </si>
  <si>
    <t xml:space="preserve">Personally, I didn't learn anything new because of the stage we are at now. My mum is beyond the stage of many of the examples now so a lot of it was no longer relevant to us but would have been relevant back at the beginning. </t>
  </si>
  <si>
    <t>I would have liked a bit more about planning for the future and what might come next, knowing we can cope and being prepared and confident etc</t>
  </si>
  <si>
    <t>No longer relevant but would be at an earlier stage of dementia</t>
  </si>
  <si>
    <t>More information on planning and being prepared</t>
  </si>
  <si>
    <t>On line support is not of great value to me as a Carer….sorry.</t>
  </si>
  <si>
    <t>Online support is not useful</t>
  </si>
  <si>
    <t>I can very much see the value for people at or near the start of their caring "journey". In my own case my wife was diagnosed about 10 years ago and can no longer communicate verbally in any way, is doubly incontinent and seems to lack any motivation or interest in things. She does, however, seem quite content. Alas, the period during which iSupport would have been useful/helpful has long gone!</t>
  </si>
  <si>
    <t>Has value for people at the start of their caring journey but not 10 years after diagnosis</t>
  </si>
  <si>
    <t>My comments are based on my husband being in advanced stages of FTD and thus we have gained knowledge already.</t>
  </si>
  <si>
    <t>Have gained this knowledge already in the late stages of FTD</t>
  </si>
  <si>
    <t>Browser doesn't allow TDM to function</t>
  </si>
  <si>
    <t>I have tried a couple of times to log on and it says my browser doesn’t allow TDM to function so needed the PDF</t>
  </si>
  <si>
    <t>I could not get the website but I have been reading the program on PDF unfortunately this site won’t let me answer any of the questions.</t>
  </si>
  <si>
    <t>Couldn't log on to website, can't answer questions on PDF</t>
  </si>
  <si>
    <t>I wish you all the best and I am sure this will be a useful tool for many carers in the future. Opinion isupport wasn’t particularly relevant for me; the reason for this is that my husband is now in his sixth year since diagnosis and i already have found out or researched the (albeit very useful) information long ago, so I am already familiar with all the strategies and suggestions the tool provides.  Having said that, I know I would have been very grateful for something like this when we were at the start of this journey, when I found it virtually impossible to get the help and information we needed.  I think so much needs to be done to make the services and resources accessible to the carers and families.</t>
  </si>
  <si>
    <t xml:space="preserve">I find it difficult to integrate it into my life as a carer. Along with everything else I needed to do. Maybe a nudge would work for me.  I try to make time for everything but something always slips. </t>
  </si>
  <si>
    <t>OMG this is THE VERY BEST in supportive manuals! From my perspective, it answered everything I asked of it. Certainly, I have been unable to find anything more it could offer me (us). 
The style, format and presentation of this document is accessible to everyone. At no point does it patronise. It takes into complete consideration the background, diversity, life skills and intrinsic knowledge which its vastly diverse readership already possesses. Having said that, there is always some different way of looking at a problem, which can help to unlock understanding. This tool makes further research a pleasure. It is easy to read and discover something to help… goodness knows in managing this grim disease, we need all the help we can get!
Thank you, Bethan et al, this is indeed a splendid piece of work.</t>
  </si>
  <si>
    <t>My only “criticism”? I would like this in printed and bound form, as a companion manual to sit alongside me and my coffee; I’d buy one. But, now I’m betraying my age.</t>
  </si>
  <si>
    <t>FYI - **** has just seen the Ophthalmologist and incidentally needs to have cataract operations. He mentioned to her that he often sees odd speech bubbles with flashing lights and a horrid man’s face. I thought, this is the start of Hallucinations, but she quickly told him that because his eyesight is failing, his brain is selecting random “helpful” (not!) images to offer him something to see.  It has a name: Charles Bonnet Syndrome and the RNIB have developed a really helpful booklet about it. **** said he thought he was going mad. 
It occurs to me that it may be worth mentioning this in the section on Visual Disturbances. It was complete news to me and could easily have been misinterpreted as such. A simple eye examination will reassure and would be very helpful in determining any visual decline, in circumstances where one cannot always rely on what the person with dementia is describing. NB Typo : Part 2 Session 3, Supported decision making pp 54 Heading: Deprivation not “Depravation”.</t>
  </si>
  <si>
    <t>I only have a couple of minor comments and some more general thoughts.
Minor comments (page numbers refer to PDF not printed numbers):
- p21 rare dementias affect all ages not just young people
- p38 mention the importance of obtaining consent from the person with dementia in any sexual activities
- p55 there may be occasions when you need to speak about the person with dementia in front of them, most likely with medical staff, so one option is to in effect answer for them (assuming that doesn’t anger the person with dementia) and say the person’s name and then the situation (for example, ‘yes Jane does have problems remembering things’)
- p239 if you face any resistance then, if practical, just ask someone else to step in and do the task (such as taking medication or feeding)
- p239 medication (eg olanzapine) can help calm someone (with a suitable dose that doesn’t turn them into a drugged up zombie)
- p239 say ‘that hurts’ and frown if the person with dementia is being physically aggressive
General points (which are not particularly covered, unless I missed them!):
- People with dementia sense your mood when you talk to them, even if they don’t understand your words. So while you can’t fake bad thoughts or feelings if you have them at that moment, do try to be cheerful and positive in your tone of voice and expressions.
- Perhaps more acknowledgement that dementia is a degenerative condition, and so they will lose the ability to do various activities over time. Do not be distressed as this is inevitable. Note that there are no set timescales for the decline, although it appears that the rate continues, thus an initial fast decline continues quickly over a few years and a slow decline can be over many years. You should mention that your information is primarily for those in the early and mid-stages.
- Don’t feel guilty about ‘lying’ to someone with dementia as it is often the best or only way to get them to do something necessary or to avoid distress, and they will quickly forget what you said if satisfied with your answer. However, you can be creative in how you respond. For example, when my wife asks where her (long deceased) mother is, I just say that she is over in the village where she is buried, near where she used to live, rather than say she is at home or dead.
- The person with dementia’s care needs will increase over time along with their inability to do things for themselves and so ask for help at home or transfer them to a care home. It is not an admission of defeat and so do not feel that you have failed when this stage is reached, it is an inevitable stage in the progression of the disease. Note that it will probably take an external person (such as the GP) to see that this stage has been reached (eg following an event such as a fall or illness) to make the decision as the carer will want to carry on and not recognise that they are no longer coping).
Notwithstanding these comments, which I hope you will see as constructive, it is really good piece of work and will undoubtedly help carers.</t>
  </si>
  <si>
    <t xml:space="preserve">Apologies sue my own sudden I’ll health I haven’t been able to take part as much as I wanted hit what I did see I was very impressed with . Easy to navigate </t>
  </si>
  <si>
    <t>Couldn’t log in for a long time</t>
  </si>
  <si>
    <t>The programme has a couple of anomalies and it isn’t clear what is happening at the next stage once the current one is completed.</t>
  </si>
  <si>
    <t>Otherwise, it was an interesting journey 👍</t>
  </si>
  <si>
    <t>Another small issue in regards to how the site works. So when the site tries to launch the module my PC blocks it as a pop up, however I can launch the module in a separate window, which I did, completed the module, but because I have completed it outside as such it does not record that I have completed it. So having completed module 1, the system still shows 0/100.</t>
  </si>
  <si>
    <t>My iPad is quite old, so I wasn’t able to use it to access the site, instead I used my phone, which felt possible, but tricky too which didn’t feel so straight forward</t>
  </si>
  <si>
    <t>I found it easy to follow . It was also really refreshing, it wasn’t condescending. It felt supportive &amp; creative&amp; enabled space in challenging situations</t>
  </si>
  <si>
    <t>Difficult to log in with old iPad, also tricky to use phone</t>
  </si>
  <si>
    <t xml:space="preserve"> I would have been very grateful for something like this when we were at the start of this journey</t>
  </si>
  <si>
    <t>Difficult to intergrate into life as a carer</t>
  </si>
  <si>
    <t>From my perspective, it answered everything I asked of it.The style, format and presentation of this document is accessible to everyone. At no point does it patronise.</t>
  </si>
  <si>
    <t>Would prefer a paper copy</t>
  </si>
  <si>
    <t>Easier to check the PDF than the website</t>
  </si>
  <si>
    <t xml:space="preserve">It was probably actually easier to check the website using the PDF version! </t>
  </si>
  <si>
    <t>It really is an excellent source of information. Congratulations!</t>
  </si>
  <si>
    <t>Excellent source of information</t>
  </si>
  <si>
    <t>Information to add or expand on</t>
  </si>
  <si>
    <t>Very impressive and easy to navigate</t>
  </si>
  <si>
    <t>Wesbite has anomalies and naviagting between modules isn't clear</t>
  </si>
  <si>
    <t>Interesting journey</t>
  </si>
  <si>
    <t>Have to allow pop ups to open in separate window but it didn't record modules as complete.</t>
  </si>
  <si>
    <t>Different format would be preferred</t>
  </si>
  <si>
    <t>Difficult to integrate into life as a carer</t>
  </si>
  <si>
    <t>Frequency</t>
  </si>
  <si>
    <t>Categories</t>
  </si>
  <si>
    <t>Category</t>
  </si>
  <si>
    <t>Very little of the material was new to me because we have been dealing with PPA for 6+ years. I can see that it would be Provide iSupport at the point of diagnosis.</t>
  </si>
  <si>
    <t>Provide iSupport at the point of diagnosis</t>
  </si>
  <si>
    <t>Technical difficulties</t>
  </si>
  <si>
    <t>Add info on Charles Bonnet Syndrome and typo</t>
  </si>
  <si>
    <t>Useful and informative</t>
  </si>
  <si>
    <t>Easy to follow, supportive and not condescend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Calibri"/>
      <family val="2"/>
      <scheme val="minor"/>
    </font>
    <font>
      <b/>
      <sz val="11"/>
      <color theme="1"/>
      <name val="Calibri"/>
      <family val="2"/>
      <scheme val="minor"/>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style="thin">
        <color indexed="64"/>
      </bottom>
      <diagonal/>
    </border>
  </borders>
  <cellStyleXfs count="1">
    <xf numFmtId="0" fontId="0" fillId="0" borderId="0"/>
  </cellStyleXfs>
  <cellXfs count="9">
    <xf numFmtId="0" fontId="0" fillId="0" borderId="0" xfId="0"/>
    <xf numFmtId="0" fontId="1" fillId="0" borderId="0" xfId="0" applyFont="1"/>
    <xf numFmtId="0" fontId="0" fillId="0" borderId="0" xfId="0" applyBorder="1" applyAlignment="1">
      <alignment wrapText="1"/>
    </xf>
    <xf numFmtId="0" fontId="0" fillId="0" borderId="0" xfId="0" applyBorder="1"/>
    <xf numFmtId="0" fontId="0" fillId="0" borderId="1" xfId="0" applyBorder="1" applyAlignment="1">
      <alignment wrapText="1"/>
    </xf>
    <xf numFmtId="0" fontId="0" fillId="0" borderId="1" xfId="0" applyBorder="1"/>
    <xf numFmtId="0" fontId="1" fillId="0" borderId="2" xfId="0" applyFont="1" applyBorder="1"/>
    <xf numFmtId="49" fontId="0" fillId="0" borderId="0" xfId="0" applyNumberFormat="1" applyFill="1" applyBorder="1" applyAlignment="1">
      <alignment wrapText="1"/>
    </xf>
    <xf numFmtId="49" fontId="0" fillId="0" borderId="0" xfId="0" applyNumberFormat="1" applyBorder="1" applyAlignment="1">
      <alignmen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C457229-EB7A-4FC2-B056-5294AA9DF052}">
  <dimension ref="A1:F30"/>
  <sheetViews>
    <sheetView tabSelected="1" topLeftCell="A7" workbookViewId="0">
      <selection activeCell="B17" sqref="B17"/>
    </sheetView>
  </sheetViews>
  <sheetFormatPr defaultRowHeight="14.4" x14ac:dyDescent="0.3"/>
  <cols>
    <col min="1" max="1" width="93.5546875" customWidth="1"/>
    <col min="2" max="2" width="45.77734375" bestFit="1" customWidth="1"/>
    <col min="3" max="3" width="34.21875" bestFit="1" customWidth="1"/>
    <col min="5" max="5" width="17.5546875" customWidth="1"/>
    <col min="6" max="6" width="9.6640625" customWidth="1"/>
  </cols>
  <sheetData>
    <row r="1" spans="1:6" x14ac:dyDescent="0.3">
      <c r="A1" s="6" t="s">
        <v>0</v>
      </c>
      <c r="B1" s="6" t="s">
        <v>1</v>
      </c>
      <c r="C1" s="6" t="s">
        <v>59</v>
      </c>
      <c r="D1" s="1"/>
      <c r="E1" s="6" t="s">
        <v>58</v>
      </c>
      <c r="F1" s="6" t="s">
        <v>57</v>
      </c>
    </row>
    <row r="2" spans="1:6" ht="43.2" x14ac:dyDescent="0.3">
      <c r="A2" s="7" t="s">
        <v>60</v>
      </c>
      <c r="B2" s="3" t="s">
        <v>61</v>
      </c>
      <c r="C2" s="3" t="s">
        <v>61</v>
      </c>
      <c r="E2" s="2" t="s">
        <v>61</v>
      </c>
      <c r="F2" s="3">
        <f>COUNTIF(C2:C30,"Provide iSupport at the point of diagnosis")</f>
        <v>5</v>
      </c>
    </row>
    <row r="3" spans="1:6" ht="28.8" x14ac:dyDescent="0.3">
      <c r="A3" s="7" t="s">
        <v>2</v>
      </c>
      <c r="B3" s="3" t="s">
        <v>3</v>
      </c>
      <c r="C3" s="3" t="s">
        <v>64</v>
      </c>
      <c r="E3" s="3" t="s">
        <v>64</v>
      </c>
      <c r="F3" s="3">
        <f>COUNTIF(C2:C30,"Useful and informative")</f>
        <v>7</v>
      </c>
    </row>
    <row r="4" spans="1:6" ht="28.8" x14ac:dyDescent="0.3">
      <c r="A4" s="8" t="s">
        <v>4</v>
      </c>
      <c r="B4" s="3" t="s">
        <v>5</v>
      </c>
      <c r="C4" s="3" t="s">
        <v>62</v>
      </c>
      <c r="E4" s="3" t="s">
        <v>62</v>
      </c>
      <c r="F4" s="3">
        <f>COUNTIF(C2:C30,"Technical difficulties")</f>
        <v>10</v>
      </c>
    </row>
    <row r="5" spans="1:6" ht="28.8" x14ac:dyDescent="0.3">
      <c r="A5" s="8" t="s">
        <v>6</v>
      </c>
      <c r="B5" s="3" t="s">
        <v>7</v>
      </c>
      <c r="C5" s="3" t="s">
        <v>62</v>
      </c>
      <c r="E5" s="2" t="s">
        <v>50</v>
      </c>
      <c r="F5" s="3">
        <f>COUNTIF(C2:C30,"Information to add or expand on")</f>
        <v>3</v>
      </c>
    </row>
    <row r="6" spans="1:6" ht="28.8" x14ac:dyDescent="0.3">
      <c r="A6" s="3" t="s">
        <v>8</v>
      </c>
      <c r="B6" s="3" t="s">
        <v>9</v>
      </c>
      <c r="C6" s="3" t="s">
        <v>62</v>
      </c>
      <c r="E6" s="2" t="s">
        <v>55</v>
      </c>
      <c r="F6" s="3">
        <f>COUNTIF(C2:C30,"Different format would be preferred")</f>
        <v>3</v>
      </c>
    </row>
    <row r="7" spans="1:6" ht="86.4" x14ac:dyDescent="0.3">
      <c r="A7" s="2" t="s">
        <v>10</v>
      </c>
      <c r="B7" s="2" t="s">
        <v>11</v>
      </c>
      <c r="C7" s="3" t="s">
        <v>64</v>
      </c>
      <c r="E7" s="4" t="s">
        <v>56</v>
      </c>
      <c r="F7" s="5">
        <f>COUNTIF(C2:C30,"Difficult to integrate into life as a carer")</f>
        <v>1</v>
      </c>
    </row>
    <row r="8" spans="1:6" x14ac:dyDescent="0.3">
      <c r="A8" s="3" t="s">
        <v>12</v>
      </c>
      <c r="B8" s="3" t="s">
        <v>13</v>
      </c>
      <c r="C8" s="3" t="s">
        <v>62</v>
      </c>
    </row>
    <row r="9" spans="1:6" ht="43.2" x14ac:dyDescent="0.3">
      <c r="A9" s="2" t="s">
        <v>14</v>
      </c>
      <c r="B9" s="2" t="s">
        <v>16</v>
      </c>
      <c r="C9" s="3" t="s">
        <v>61</v>
      </c>
    </row>
    <row r="10" spans="1:6" ht="28.8" x14ac:dyDescent="0.3">
      <c r="A10" s="2" t="s">
        <v>15</v>
      </c>
      <c r="B10" s="3" t="s">
        <v>17</v>
      </c>
      <c r="C10" s="2" t="s">
        <v>50</v>
      </c>
    </row>
    <row r="11" spans="1:6" x14ac:dyDescent="0.3">
      <c r="A11" s="3" t="s">
        <v>18</v>
      </c>
      <c r="B11" s="2" t="s">
        <v>19</v>
      </c>
      <c r="C11" s="2" t="s">
        <v>55</v>
      </c>
    </row>
    <row r="12" spans="1:6" ht="86.4" x14ac:dyDescent="0.3">
      <c r="A12" s="2" t="s">
        <v>20</v>
      </c>
      <c r="B12" s="2" t="s">
        <v>21</v>
      </c>
      <c r="C12" s="3" t="s">
        <v>61</v>
      </c>
    </row>
    <row r="13" spans="1:6" ht="28.8" x14ac:dyDescent="0.3">
      <c r="A13" s="2" t="s">
        <v>22</v>
      </c>
      <c r="B13" s="2" t="s">
        <v>23</v>
      </c>
      <c r="C13" s="3" t="s">
        <v>61</v>
      </c>
    </row>
    <row r="14" spans="1:6" ht="28.8" x14ac:dyDescent="0.3">
      <c r="A14" s="2" t="s">
        <v>25</v>
      </c>
      <c r="B14" s="2" t="s">
        <v>24</v>
      </c>
      <c r="C14" s="3" t="s">
        <v>62</v>
      </c>
    </row>
    <row r="15" spans="1:6" ht="28.8" x14ac:dyDescent="0.3">
      <c r="A15" s="2" t="s">
        <v>26</v>
      </c>
      <c r="B15" s="2" t="s">
        <v>27</v>
      </c>
      <c r="C15" s="3" t="s">
        <v>62</v>
      </c>
    </row>
    <row r="16" spans="1:6" ht="28.8" x14ac:dyDescent="0.3">
      <c r="A16" s="2" t="s">
        <v>40</v>
      </c>
      <c r="B16" s="2" t="s">
        <v>65</v>
      </c>
      <c r="C16" s="3" t="s">
        <v>64</v>
      </c>
    </row>
    <row r="17" spans="1:3" ht="28.8" x14ac:dyDescent="0.3">
      <c r="A17" s="2" t="s">
        <v>39</v>
      </c>
      <c r="B17" s="2" t="s">
        <v>41</v>
      </c>
      <c r="C17" s="3" t="s">
        <v>62</v>
      </c>
    </row>
    <row r="18" spans="1:3" ht="100.8" x14ac:dyDescent="0.3">
      <c r="A18" s="2" t="s">
        <v>28</v>
      </c>
      <c r="B18" s="2" t="s">
        <v>42</v>
      </c>
      <c r="C18" s="3" t="s">
        <v>61</v>
      </c>
    </row>
    <row r="19" spans="1:3" ht="28.8" x14ac:dyDescent="0.3">
      <c r="A19" s="2" t="s">
        <v>29</v>
      </c>
      <c r="B19" s="2" t="s">
        <v>43</v>
      </c>
      <c r="C19" s="2" t="s">
        <v>56</v>
      </c>
    </row>
    <row r="20" spans="1:3" ht="129.6" x14ac:dyDescent="0.3">
      <c r="A20" s="2" t="s">
        <v>30</v>
      </c>
      <c r="B20" s="2" t="s">
        <v>44</v>
      </c>
      <c r="C20" s="3" t="s">
        <v>64</v>
      </c>
    </row>
    <row r="21" spans="1:3" ht="28.8" x14ac:dyDescent="0.3">
      <c r="A21" s="2" t="s">
        <v>31</v>
      </c>
      <c r="B21" s="2" t="s">
        <v>45</v>
      </c>
      <c r="C21" s="2" t="s">
        <v>55</v>
      </c>
    </row>
    <row r="22" spans="1:3" ht="158.4" x14ac:dyDescent="0.3">
      <c r="A22" s="2" t="s">
        <v>32</v>
      </c>
      <c r="B22" s="2" t="s">
        <v>63</v>
      </c>
      <c r="C22" s="2" t="s">
        <v>50</v>
      </c>
    </row>
    <row r="23" spans="1:3" x14ac:dyDescent="0.3">
      <c r="A23" s="2" t="s">
        <v>47</v>
      </c>
      <c r="B23" s="2" t="s">
        <v>46</v>
      </c>
      <c r="C23" s="2" t="s">
        <v>55</v>
      </c>
    </row>
    <row r="24" spans="1:3" x14ac:dyDescent="0.3">
      <c r="A24" s="2" t="s">
        <v>48</v>
      </c>
      <c r="B24" s="2" t="s">
        <v>49</v>
      </c>
      <c r="C24" s="3" t="s">
        <v>64</v>
      </c>
    </row>
    <row r="25" spans="1:3" ht="132.6" customHeight="1" x14ac:dyDescent="0.3">
      <c r="A25" s="2" t="s">
        <v>33</v>
      </c>
      <c r="B25" s="2" t="s">
        <v>50</v>
      </c>
      <c r="C25" s="2" t="s">
        <v>50</v>
      </c>
    </row>
    <row r="26" spans="1:3" ht="28.8" x14ac:dyDescent="0.3">
      <c r="A26" s="2" t="s">
        <v>34</v>
      </c>
      <c r="B26" s="2" t="s">
        <v>51</v>
      </c>
      <c r="C26" s="3" t="s">
        <v>64</v>
      </c>
    </row>
    <row r="27" spans="1:3" x14ac:dyDescent="0.3">
      <c r="A27" s="3" t="s">
        <v>35</v>
      </c>
      <c r="B27" s="3" t="s">
        <v>35</v>
      </c>
      <c r="C27" s="3" t="s">
        <v>62</v>
      </c>
    </row>
    <row r="28" spans="1:3" ht="28.8" x14ac:dyDescent="0.3">
      <c r="A28" s="2" t="s">
        <v>36</v>
      </c>
      <c r="B28" s="2" t="s">
        <v>52</v>
      </c>
      <c r="C28" s="3" t="s">
        <v>62</v>
      </c>
    </row>
    <row r="29" spans="1:3" x14ac:dyDescent="0.3">
      <c r="A29" s="3" t="s">
        <v>37</v>
      </c>
      <c r="B29" s="2" t="s">
        <v>53</v>
      </c>
      <c r="C29" s="3" t="s">
        <v>64</v>
      </c>
    </row>
    <row r="30" spans="1:3" ht="57.6" x14ac:dyDescent="0.3">
      <c r="A30" s="4" t="s">
        <v>38</v>
      </c>
      <c r="B30" s="4" t="s">
        <v>54</v>
      </c>
      <c r="C30" s="5" t="s">
        <v>62</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than Naunton Morgan</dc:creator>
  <cp:lastModifiedBy>Bethan Naunton Morgan</cp:lastModifiedBy>
  <dcterms:created xsi:type="dcterms:W3CDTF">2023-10-12T09:49:44Z</dcterms:created>
  <dcterms:modified xsi:type="dcterms:W3CDTF">2024-02-28T11:20:38Z</dcterms:modified>
</cp:coreProperties>
</file>